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7025" windowHeight="9840"/>
  </bookViews>
  <sheets>
    <sheet name="Sheet1" sheetId="1" r:id="rId1"/>
    <sheet name="Sheet2" sheetId="2" r:id="rId2"/>
    <sheet name="Sheet3" sheetId="3" r:id="rId3"/>
  </sheets>
  <calcPr calcId="144525"/>
</workbook>
</file>

<file path=xl/sharedStrings.xml><?xml version="1.0" encoding="utf-8"?>
<sst xmlns="http://schemas.openxmlformats.org/spreadsheetml/2006/main" count="43" uniqueCount="13">
  <si>
    <t>Value of CT</t>
  </si>
  <si>
    <t>IL-6</t>
  </si>
  <si>
    <t>▲▲T</t>
  </si>
  <si>
    <t>2-▲▲T</t>
  </si>
  <si>
    <t>Normal</t>
  </si>
  <si>
    <t>50uM</t>
  </si>
  <si>
    <t>25uM</t>
  </si>
  <si>
    <t>12.5uM</t>
  </si>
  <si>
    <t>LPS</t>
  </si>
  <si>
    <t>TNF-α</t>
  </si>
  <si>
    <t>IL-1β</t>
  </si>
  <si>
    <t>iNOS</t>
  </si>
  <si>
    <t>COX-2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</numFmts>
  <fonts count="24">
    <font>
      <sz val="11"/>
      <color theme="1"/>
      <name val="宋体"/>
      <charset val="134"/>
      <scheme val="minor"/>
    </font>
    <font>
      <sz val="11"/>
      <name val="宋体"/>
      <charset val="134"/>
      <scheme val="minor"/>
    </font>
    <font>
      <sz val="10"/>
      <name val="Times New Roman"/>
      <charset val="204"/>
    </font>
    <font>
      <sz val="10"/>
      <name val="宋体"/>
      <charset val="204"/>
    </font>
    <font>
      <sz val="12"/>
      <name val="宋体"/>
      <charset val="134"/>
    </font>
    <font>
      <sz val="11"/>
      <color theme="1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1"/>
      <color rgb="FFFA7D0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006100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8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5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sz val="11"/>
      <color rgb="FFFF00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5" tint="0.59999389629810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 tint="0.599993896298105"/>
        <bgColor indexed="64"/>
      </patternFill>
    </fill>
  </fills>
  <borders count="9">
    <border>
      <left/>
      <right/>
      <top/>
      <bottom/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19" borderId="0" applyNumberFormat="0" applyBorder="0" applyAlignment="0" applyProtection="0">
      <alignment vertical="center"/>
    </xf>
    <xf numFmtId="0" fontId="10" fillId="7" borderId="2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5" fillId="17" borderId="0" applyNumberFormat="0" applyBorder="0" applyAlignment="0" applyProtection="0">
      <alignment vertical="center"/>
    </xf>
    <xf numFmtId="0" fontId="11" fillId="8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8" fillId="16" borderId="0" applyNumberFormat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0" fillId="14" borderId="4" applyNumberFormat="0" applyFont="0" applyAlignment="0" applyProtection="0">
      <alignment vertical="center"/>
    </xf>
    <xf numFmtId="0" fontId="8" fillId="23" borderId="0" applyNumberFormat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21" fillId="0" borderId="3" applyNumberFormat="0" applyFill="0" applyAlignment="0" applyProtection="0">
      <alignment vertical="center"/>
    </xf>
    <xf numFmtId="0" fontId="14" fillId="0" borderId="3" applyNumberFormat="0" applyFill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20" fillId="0" borderId="7" applyNumberFormat="0" applyFill="0" applyAlignment="0" applyProtection="0">
      <alignment vertical="center"/>
    </xf>
    <xf numFmtId="0" fontId="8" fillId="26" borderId="0" applyNumberFormat="0" applyBorder="0" applyAlignment="0" applyProtection="0">
      <alignment vertical="center"/>
    </xf>
    <xf numFmtId="0" fontId="22" fillId="11" borderId="8" applyNumberFormat="0" applyAlignment="0" applyProtection="0">
      <alignment vertical="center"/>
    </xf>
    <xf numFmtId="0" fontId="12" fillId="11" borderId="2" applyNumberFormat="0" applyAlignment="0" applyProtection="0">
      <alignment vertical="center"/>
    </xf>
    <xf numFmtId="0" fontId="7" fillId="4" borderId="1" applyNumberFormat="0" applyAlignment="0" applyProtection="0">
      <alignment vertical="center"/>
    </xf>
    <xf numFmtId="0" fontId="5" fillId="22" borderId="0" applyNumberFormat="0" applyBorder="0" applyAlignment="0" applyProtection="0">
      <alignment vertical="center"/>
    </xf>
    <xf numFmtId="0" fontId="8" fillId="13" borderId="0" applyNumberFormat="0" applyBorder="0" applyAlignment="0" applyProtection="0">
      <alignment vertical="center"/>
    </xf>
    <xf numFmtId="0" fontId="19" fillId="0" borderId="6" applyNumberFormat="0" applyFill="0" applyAlignment="0" applyProtection="0">
      <alignment vertical="center"/>
    </xf>
    <xf numFmtId="0" fontId="16" fillId="0" borderId="5" applyNumberFormat="0" applyFill="0" applyAlignment="0" applyProtection="0">
      <alignment vertical="center"/>
    </xf>
    <xf numFmtId="0" fontId="15" fillId="20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5" fillId="25" borderId="0" applyNumberFormat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5" fillId="12" borderId="0" applyNumberFormat="0" applyBorder="0" applyAlignment="0" applyProtection="0">
      <alignment vertical="center"/>
    </xf>
    <xf numFmtId="0" fontId="5" fillId="9" borderId="0" applyNumberFormat="0" applyBorder="0" applyAlignment="0" applyProtection="0">
      <alignment vertical="center"/>
    </xf>
    <xf numFmtId="0" fontId="5" fillId="24" borderId="0" applyNumberFormat="0" applyBorder="0" applyAlignment="0" applyProtection="0">
      <alignment vertical="center"/>
    </xf>
    <xf numFmtId="0" fontId="5" fillId="2" borderId="0" applyNumberFormat="0" applyBorder="0" applyAlignment="0" applyProtection="0">
      <alignment vertical="center"/>
    </xf>
    <xf numFmtId="0" fontId="8" fillId="15" borderId="0" applyNumberFormat="0" applyBorder="0" applyAlignment="0" applyProtection="0">
      <alignment vertical="center"/>
    </xf>
    <xf numFmtId="0" fontId="8" fillId="27" borderId="0" applyNumberFormat="0" applyBorder="0" applyAlignment="0" applyProtection="0">
      <alignment vertical="center"/>
    </xf>
    <xf numFmtId="0" fontId="5" fillId="29" borderId="0" applyNumberFormat="0" applyBorder="0" applyAlignment="0" applyProtection="0">
      <alignment vertical="center"/>
    </xf>
    <xf numFmtId="0" fontId="5" fillId="5" borderId="0" applyNumberFormat="0" applyBorder="0" applyAlignment="0" applyProtection="0">
      <alignment vertical="center"/>
    </xf>
    <xf numFmtId="0" fontId="8" fillId="21" borderId="0" applyNumberFormat="0" applyBorder="0" applyAlignment="0" applyProtection="0">
      <alignment vertical="center"/>
    </xf>
    <xf numFmtId="0" fontId="5" fillId="32" borderId="0" applyNumberFormat="0" applyBorder="0" applyAlignment="0" applyProtection="0">
      <alignment vertical="center"/>
    </xf>
    <xf numFmtId="0" fontId="8" fillId="18" borderId="0" applyNumberFormat="0" applyBorder="0" applyAlignment="0" applyProtection="0">
      <alignment vertical="center"/>
    </xf>
    <xf numFmtId="0" fontId="8" fillId="31" borderId="0" applyNumberFormat="0" applyBorder="0" applyAlignment="0" applyProtection="0">
      <alignment vertical="center"/>
    </xf>
    <xf numFmtId="0" fontId="5" fillId="30" borderId="0" applyNumberFormat="0" applyBorder="0" applyAlignment="0" applyProtection="0">
      <alignment vertical="center"/>
    </xf>
    <xf numFmtId="0" fontId="8" fillId="28" borderId="0" applyNumberFormat="0" applyBorder="0" applyAlignment="0" applyProtection="0">
      <alignment vertical="center"/>
    </xf>
  </cellStyleXfs>
  <cellXfs count="10">
    <xf numFmtId="0" fontId="0" fillId="0" borderId="0" xfId="0">
      <alignment vertical="center"/>
    </xf>
    <xf numFmtId="0" fontId="1" fillId="0" borderId="0" xfId="0" applyFont="1" applyFill="1" applyAlignment="1">
      <alignment vertical="center"/>
    </xf>
    <xf numFmtId="0" fontId="1" fillId="0" borderId="0" xfId="0" applyFont="1" applyFill="1" applyAlignment="1">
      <alignment horizontal="center" vertical="center"/>
    </xf>
    <xf numFmtId="0" fontId="2" fillId="0" borderId="0" xfId="0" applyFont="1" applyFill="1" applyBorder="1" applyAlignment="1">
      <alignment horizontal="left" vertical="top"/>
    </xf>
    <xf numFmtId="0" fontId="2" fillId="0" borderId="0" xfId="0" applyFont="1" applyFill="1" applyBorder="1" applyAlignment="1">
      <alignment horizontal="center" vertical="top"/>
    </xf>
    <xf numFmtId="0" fontId="3" fillId="0" borderId="0" xfId="0" applyNumberFormat="1" applyFont="1" applyFill="1" applyBorder="1" applyAlignment="1">
      <alignment horizontal="left" vertical="top"/>
    </xf>
    <xf numFmtId="0" fontId="2" fillId="0" borderId="0" xfId="0" applyFont="1" applyFill="1" applyAlignment="1">
      <alignment horizontal="left" vertical="top"/>
    </xf>
    <xf numFmtId="0" fontId="2" fillId="0" borderId="0" xfId="0" applyFont="1" applyFill="1" applyBorder="1" applyAlignment="1">
      <alignment horizontal="right" vertical="top"/>
    </xf>
    <xf numFmtId="0" fontId="4" fillId="0" borderId="0" xfId="0" applyFont="1" applyFill="1" applyAlignment="1">
      <alignment vertical="center"/>
    </xf>
    <xf numFmtId="0" fontId="4" fillId="0" borderId="0" xfId="0" applyFont="1" applyFill="1" applyBorder="1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V37"/>
  <sheetViews>
    <sheetView tabSelected="1" workbookViewId="0">
      <selection activeCell="C42" sqref="C42"/>
    </sheetView>
  </sheetViews>
  <sheetFormatPr defaultColWidth="9" defaultRowHeight="13.5"/>
  <cols>
    <col min="1" max="1" width="9" style="1"/>
    <col min="2" max="4" width="9" style="2"/>
    <col min="5" max="9" width="9" style="1"/>
    <col min="10" max="14" width="12.625" style="1"/>
    <col min="15" max="16" width="9" style="1"/>
    <col min="17" max="18" width="12.625" style="1"/>
    <col min="19" max="16384" width="9" style="1"/>
  </cols>
  <sheetData>
    <row r="1" s="1" customFormat="1" spans="2:4">
      <c r="B1" s="2"/>
      <c r="C1" s="2"/>
      <c r="D1" s="2"/>
    </row>
    <row r="2" s="1" customFormat="1" spans="2:4">
      <c r="B2" s="2" t="s">
        <v>0</v>
      </c>
      <c r="C2" s="2"/>
      <c r="D2" s="2"/>
    </row>
    <row r="3" s="1" customFormat="1" spans="1:10">
      <c r="A3" s="3"/>
      <c r="B3" s="4" t="s">
        <v>1</v>
      </c>
      <c r="C3" s="4" t="s">
        <v>1</v>
      </c>
      <c r="D3" s="4" t="s">
        <v>1</v>
      </c>
      <c r="F3" s="1" t="s">
        <v>2</v>
      </c>
      <c r="J3" s="1" t="s">
        <v>3</v>
      </c>
    </row>
    <row r="4" s="1" customFormat="1" spans="1:12">
      <c r="A4" s="5" t="s">
        <v>4</v>
      </c>
      <c r="B4" s="4">
        <v>18.64</v>
      </c>
      <c r="C4" s="4">
        <v>19.3</v>
      </c>
      <c r="D4" s="4">
        <v>18.42</v>
      </c>
      <c r="F4" s="1">
        <v>0</v>
      </c>
      <c r="G4" s="1">
        <v>0</v>
      </c>
      <c r="H4" s="1">
        <v>0</v>
      </c>
      <c r="J4" s="1">
        <v>1</v>
      </c>
      <c r="K4" s="1">
        <v>1</v>
      </c>
      <c r="L4" s="1">
        <v>1</v>
      </c>
    </row>
    <row r="5" s="1" customFormat="1" spans="1:16">
      <c r="A5" s="3" t="s">
        <v>5</v>
      </c>
      <c r="B5" s="4">
        <v>11.57</v>
      </c>
      <c r="C5" s="4">
        <v>12.19</v>
      </c>
      <c r="D5" s="4">
        <v>13.46</v>
      </c>
      <c r="F5" s="1">
        <f>B5-18.64</f>
        <v>-7.07</v>
      </c>
      <c r="G5" s="1">
        <f t="shared" ref="G5:G8" si="0">C5-19.3</f>
        <v>-7.11</v>
      </c>
      <c r="H5" s="1">
        <f t="shared" ref="H5:H8" si="1">D5-18.42</f>
        <v>-4.96</v>
      </c>
      <c r="J5" s="1">
        <f t="shared" ref="J5:L5" si="2">2^(-F5)</f>
        <v>134.363735503753</v>
      </c>
      <c r="K5" s="1">
        <f t="shared" si="2"/>
        <v>138.141214272567</v>
      </c>
      <c r="L5" s="1">
        <f t="shared" si="2"/>
        <v>31.1249583171932</v>
      </c>
      <c r="P5" s="4"/>
    </row>
    <row r="6" s="1" customFormat="1" spans="1:16">
      <c r="A6" s="3" t="s">
        <v>6</v>
      </c>
      <c r="B6" s="4">
        <v>5.13</v>
      </c>
      <c r="C6" s="4">
        <v>5.14</v>
      </c>
      <c r="D6" s="4">
        <v>6.55</v>
      </c>
      <c r="F6" s="1">
        <f t="shared" ref="F5:F8" si="3">B6-18.64</f>
        <v>-13.51</v>
      </c>
      <c r="G6" s="1">
        <f t="shared" si="0"/>
        <v>-14.16</v>
      </c>
      <c r="H6" s="1">
        <f t="shared" si="1"/>
        <v>-11.87</v>
      </c>
      <c r="J6" s="1">
        <f t="shared" ref="J6:L6" si="4">2^(-F6)</f>
        <v>11665.8192023312</v>
      </c>
      <c r="K6" s="1">
        <f t="shared" si="4"/>
        <v>18305.6324701753</v>
      </c>
      <c r="L6" s="1">
        <f t="shared" si="4"/>
        <v>3743.05362013963</v>
      </c>
      <c r="P6" s="4"/>
    </row>
    <row r="7" s="1" customFormat="1" spans="1:16">
      <c r="A7" s="3" t="s">
        <v>7</v>
      </c>
      <c r="B7" s="4">
        <v>3.31</v>
      </c>
      <c r="C7" s="4">
        <v>4.29</v>
      </c>
      <c r="D7" s="4">
        <v>5.45</v>
      </c>
      <c r="F7" s="1">
        <f t="shared" si="3"/>
        <v>-15.33</v>
      </c>
      <c r="G7" s="1">
        <f t="shared" si="0"/>
        <v>-15.01</v>
      </c>
      <c r="H7" s="1">
        <f t="shared" si="1"/>
        <v>-12.97</v>
      </c>
      <c r="J7" s="1">
        <f t="shared" ref="J7:L7" si="5">2^(-F7)</f>
        <v>41189.8142563313</v>
      </c>
      <c r="K7" s="1">
        <f t="shared" si="5"/>
        <v>32995.9194642586</v>
      </c>
      <c r="L7" s="1">
        <f t="shared" si="5"/>
        <v>8023.41107783212</v>
      </c>
      <c r="P7" s="4"/>
    </row>
    <row r="8" s="1" customFormat="1" spans="1:16">
      <c r="A8" s="3" t="s">
        <v>8</v>
      </c>
      <c r="B8" s="4">
        <v>2.07</v>
      </c>
      <c r="C8" s="4">
        <v>3.14</v>
      </c>
      <c r="D8" s="4">
        <v>3.9</v>
      </c>
      <c r="F8" s="1">
        <f t="shared" si="3"/>
        <v>-16.57</v>
      </c>
      <c r="G8" s="1">
        <f t="shared" si="0"/>
        <v>-16.16</v>
      </c>
      <c r="H8" s="1">
        <f t="shared" si="1"/>
        <v>-14.52</v>
      </c>
      <c r="J8" s="1">
        <f t="shared" ref="J8:L8" si="6">2^(-F8)</f>
        <v>97289.7367247454</v>
      </c>
      <c r="K8" s="1">
        <f t="shared" si="6"/>
        <v>73222.529880701</v>
      </c>
      <c r="L8" s="1">
        <f t="shared" si="6"/>
        <v>23493.9227834913</v>
      </c>
      <c r="P8" s="4"/>
    </row>
    <row r="9" s="1" customFormat="1" ht="14.25" spans="1:22">
      <c r="A9" s="6"/>
      <c r="B9" s="4"/>
      <c r="C9" s="4"/>
      <c r="D9" s="4"/>
      <c r="H9" s="3"/>
      <c r="I9" s="6"/>
      <c r="K9" s="8"/>
      <c r="L9" s="8"/>
      <c r="M9" s="8"/>
      <c r="N9" s="8"/>
      <c r="O9" s="8"/>
      <c r="P9" s="4"/>
      <c r="S9" s="6"/>
      <c r="T9" s="8"/>
      <c r="U9" s="8"/>
      <c r="V9" s="8"/>
    </row>
    <row r="10" s="1" customFormat="1" spans="2:8">
      <c r="B10" s="4" t="s">
        <v>9</v>
      </c>
      <c r="C10" s="4" t="s">
        <v>9</v>
      </c>
      <c r="D10" s="4" t="s">
        <v>9</v>
      </c>
      <c r="G10" s="3"/>
      <c r="H10" s="3"/>
    </row>
    <row r="11" s="1" customFormat="1" spans="1:12">
      <c r="A11" s="5" t="s">
        <v>4</v>
      </c>
      <c r="B11" s="4">
        <v>4.18</v>
      </c>
      <c r="C11" s="4">
        <v>4.84</v>
      </c>
      <c r="D11" s="4">
        <v>6.44</v>
      </c>
      <c r="E11" s="3"/>
      <c r="F11" s="7">
        <v>0</v>
      </c>
      <c r="G11" s="7">
        <v>0</v>
      </c>
      <c r="H11" s="7">
        <v>0</v>
      </c>
      <c r="I11" s="7"/>
      <c r="J11" s="7">
        <v>1</v>
      </c>
      <c r="K11" s="7">
        <v>1</v>
      </c>
      <c r="L11" s="7">
        <v>1</v>
      </c>
    </row>
    <row r="12" s="1" customFormat="1" ht="14.25" spans="1:12">
      <c r="A12" s="3" t="s">
        <v>5</v>
      </c>
      <c r="B12" s="4">
        <v>0.889999999999997</v>
      </c>
      <c r="C12" s="4">
        <v>1.3</v>
      </c>
      <c r="D12" s="4">
        <v>3.81</v>
      </c>
      <c r="F12" s="1">
        <f t="shared" ref="F12:F15" si="7">B12-4.18</f>
        <v>-3.29</v>
      </c>
      <c r="G12" s="3">
        <f t="shared" ref="G12:G15" si="8">C12-4.84</f>
        <v>-3.54</v>
      </c>
      <c r="H12" s="3">
        <f t="shared" ref="H12:H15" si="9">D12-6.44</f>
        <v>-2.63</v>
      </c>
      <c r="I12" s="9"/>
      <c r="J12" s="9">
        <f t="shared" ref="J12:L12" si="10">2^(-F12)</f>
        <v>9.78112222153657</v>
      </c>
      <c r="K12" s="9">
        <f t="shared" si="10"/>
        <v>11.6317801385625</v>
      </c>
      <c r="L12" s="9">
        <f t="shared" si="10"/>
        <v>6.19025997416956</v>
      </c>
    </row>
    <row r="13" s="1" customFormat="1" ht="14.25" spans="1:17">
      <c r="A13" s="3" t="s">
        <v>6</v>
      </c>
      <c r="B13" s="4">
        <v>0.489999999999998</v>
      </c>
      <c r="C13" s="4">
        <v>0.260000000000002</v>
      </c>
      <c r="D13" s="4">
        <v>1.3</v>
      </c>
      <c r="F13" s="1">
        <f t="shared" si="7"/>
        <v>-3.69</v>
      </c>
      <c r="G13" s="3">
        <f t="shared" si="8"/>
        <v>-4.58</v>
      </c>
      <c r="H13" s="3">
        <f t="shared" si="9"/>
        <v>-5.14</v>
      </c>
      <c r="I13" s="9"/>
      <c r="J13" s="9">
        <f t="shared" ref="J13:L13" si="11">2^(-F13)</f>
        <v>12.906268147554</v>
      </c>
      <c r="K13" s="9">
        <f t="shared" si="11"/>
        <v>23.917587978159</v>
      </c>
      <c r="L13" s="9">
        <f t="shared" si="11"/>
        <v>35.2609637080516</v>
      </c>
      <c r="N13" s="9"/>
      <c r="O13" s="9"/>
      <c r="P13" s="9"/>
      <c r="Q13" s="9"/>
    </row>
    <row r="14" s="1" customFormat="1" ht="14.25" spans="1:14">
      <c r="A14" s="3" t="s">
        <v>7</v>
      </c>
      <c r="B14" s="4">
        <v>0.210000000000001</v>
      </c>
      <c r="C14" s="4">
        <v>0.25</v>
      </c>
      <c r="D14" s="4">
        <v>0.550000000000001</v>
      </c>
      <c r="F14" s="1">
        <f t="shared" si="7"/>
        <v>-3.97</v>
      </c>
      <c r="G14" s="3">
        <f t="shared" si="8"/>
        <v>-4.59</v>
      </c>
      <c r="H14" s="3">
        <f t="shared" si="9"/>
        <v>-5.89</v>
      </c>
      <c r="I14" s="9"/>
      <c r="J14" s="9">
        <f t="shared" ref="J14:L14" si="12">2^(-F14)</f>
        <v>15.6707247613908</v>
      </c>
      <c r="K14" s="9">
        <f t="shared" si="12"/>
        <v>24.0839479585771</v>
      </c>
      <c r="L14" s="9">
        <f t="shared" si="12"/>
        <v>59.3016359609837</v>
      </c>
      <c r="N14" s="9"/>
    </row>
    <row r="15" s="1" customFormat="1" ht="14.25" spans="1:14">
      <c r="A15" s="3" t="s">
        <v>8</v>
      </c>
      <c r="B15" s="4">
        <v>0.760000000000002</v>
      </c>
      <c r="C15" s="4">
        <v>0.419999999999998</v>
      </c>
      <c r="D15" s="4">
        <v>0.309999999999999</v>
      </c>
      <c r="F15" s="1">
        <f t="shared" si="7"/>
        <v>-3.42</v>
      </c>
      <c r="G15" s="3">
        <f t="shared" si="8"/>
        <v>-4.42</v>
      </c>
      <c r="H15" s="3">
        <f t="shared" si="9"/>
        <v>-6.13</v>
      </c>
      <c r="I15" s="9"/>
      <c r="J15" s="9">
        <f t="shared" ref="J15:L15" si="13">2^(-F15)</f>
        <v>10.7034204382889</v>
      </c>
      <c r="K15" s="9">
        <f t="shared" si="13"/>
        <v>21.4068408765778</v>
      </c>
      <c r="L15" s="9">
        <f t="shared" si="13"/>
        <v>70.0347968806874</v>
      </c>
      <c r="N15" s="9"/>
    </row>
    <row r="16" s="1" customFormat="1" ht="14.25" spans="2:14">
      <c r="B16" s="2"/>
      <c r="C16" s="4"/>
      <c r="D16" s="2"/>
      <c r="G16" s="3"/>
      <c r="H16" s="3"/>
      <c r="I16" s="9"/>
      <c r="N16" s="9"/>
    </row>
    <row r="17" s="1" customFormat="1" ht="14.25" spans="2:14">
      <c r="B17" s="4" t="s">
        <v>10</v>
      </c>
      <c r="C17" s="4" t="s">
        <v>10</v>
      </c>
      <c r="D17" s="4" t="s">
        <v>10</v>
      </c>
      <c r="G17" s="3"/>
      <c r="H17" s="3"/>
      <c r="I17" s="9"/>
      <c r="N17" s="9"/>
    </row>
    <row r="18" s="1" customFormat="1" ht="14.25" spans="1:14">
      <c r="A18" s="5" t="s">
        <v>4</v>
      </c>
      <c r="B18" s="4">
        <v>4.09</v>
      </c>
      <c r="C18" s="4">
        <v>4.74</v>
      </c>
      <c r="D18" s="4">
        <v>4.38</v>
      </c>
      <c r="E18" s="3"/>
      <c r="F18" s="7">
        <v>0</v>
      </c>
      <c r="G18" s="7">
        <v>0</v>
      </c>
      <c r="H18" s="7">
        <v>0</v>
      </c>
      <c r="I18" s="7"/>
      <c r="J18" s="7">
        <v>1</v>
      </c>
      <c r="K18" s="7">
        <v>1</v>
      </c>
      <c r="L18" s="7">
        <v>1</v>
      </c>
      <c r="N18" s="9"/>
    </row>
    <row r="19" s="1" customFormat="1" spans="1:12">
      <c r="A19" s="3" t="s">
        <v>5</v>
      </c>
      <c r="B19" s="4">
        <v>-0.0700000000000003</v>
      </c>
      <c r="C19" s="4">
        <v>0.0500000000000007</v>
      </c>
      <c r="D19" s="4">
        <v>-0.08</v>
      </c>
      <c r="F19" s="1">
        <f t="shared" ref="F19:F22" si="14">B19-4.09</f>
        <v>-4.16</v>
      </c>
      <c r="G19" s="3">
        <f t="shared" ref="G19:G22" si="15">C19-4.74</f>
        <v>-4.69</v>
      </c>
      <c r="H19" s="3">
        <f t="shared" ref="H19:H22" si="16">D19-4.38</f>
        <v>-4.46</v>
      </c>
      <c r="I19" s="3"/>
      <c r="J19" s="3">
        <f t="shared" ref="J19:L19" si="17">2^(-F19)</f>
        <v>17.8765942091555</v>
      </c>
      <c r="K19" s="3">
        <f t="shared" si="17"/>
        <v>25.812536295108</v>
      </c>
      <c r="L19" s="3">
        <f t="shared" si="17"/>
        <v>22.0086690902359</v>
      </c>
    </row>
    <row r="20" s="1" customFormat="1" ht="14.25" spans="1:12">
      <c r="A20" s="3" t="s">
        <v>6</v>
      </c>
      <c r="B20" s="4">
        <v>-4.1</v>
      </c>
      <c r="C20" s="4">
        <v>-5.09</v>
      </c>
      <c r="D20" s="4">
        <v>-3.43</v>
      </c>
      <c r="F20" s="1">
        <f t="shared" si="14"/>
        <v>-8.19</v>
      </c>
      <c r="G20" s="3">
        <f t="shared" si="15"/>
        <v>-9.83</v>
      </c>
      <c r="H20" s="3">
        <f t="shared" si="16"/>
        <v>-7.81</v>
      </c>
      <c r="I20" s="9"/>
      <c r="J20" s="3">
        <f t="shared" ref="J20:L20" si="18">2^(-F20)</f>
        <v>292.035511262316</v>
      </c>
      <c r="K20" s="3">
        <f t="shared" si="18"/>
        <v>910.174905514568</v>
      </c>
      <c r="L20" s="3">
        <f t="shared" si="18"/>
        <v>224.411064656905</v>
      </c>
    </row>
    <row r="21" s="1" customFormat="1" ht="14.25" spans="1:12">
      <c r="A21" s="3" t="s">
        <v>7</v>
      </c>
      <c r="B21" s="4">
        <v>-5.06</v>
      </c>
      <c r="C21" s="4">
        <v>-4.96</v>
      </c>
      <c r="D21" s="4">
        <v>-4.08</v>
      </c>
      <c r="F21" s="1">
        <f t="shared" si="14"/>
        <v>-9.15</v>
      </c>
      <c r="G21" s="3">
        <f t="shared" si="15"/>
        <v>-9.7</v>
      </c>
      <c r="H21" s="3">
        <f t="shared" si="16"/>
        <v>-8.46</v>
      </c>
      <c r="I21" s="9"/>
      <c r="J21" s="3">
        <f t="shared" ref="J21:L21" si="19">2^(-F21)</f>
        <v>568.099569698736</v>
      </c>
      <c r="K21" s="3">
        <f t="shared" si="19"/>
        <v>831.746453868785</v>
      </c>
      <c r="L21" s="3">
        <f t="shared" si="19"/>
        <v>352.138705443775</v>
      </c>
    </row>
    <row r="22" s="1" customFormat="1" ht="14.25" spans="1:12">
      <c r="A22" s="3" t="s">
        <v>8</v>
      </c>
      <c r="B22" s="4">
        <v>-4.79</v>
      </c>
      <c r="C22" s="4">
        <v>-5.29</v>
      </c>
      <c r="D22" s="4">
        <v>-5.94</v>
      </c>
      <c r="F22" s="1">
        <f t="shared" si="14"/>
        <v>-8.88</v>
      </c>
      <c r="G22" s="3">
        <f t="shared" si="15"/>
        <v>-10.03</v>
      </c>
      <c r="H22" s="3">
        <f t="shared" si="16"/>
        <v>-10.32</v>
      </c>
      <c r="I22" s="9"/>
      <c r="J22" s="3">
        <f t="shared" ref="J22:L22" si="20">2^(-F22)</f>
        <v>471.136077119936</v>
      </c>
      <c r="K22" s="3">
        <f t="shared" si="20"/>
        <v>1045.51641672417</v>
      </c>
      <c r="L22" s="3">
        <f t="shared" si="20"/>
        <v>1278.29048207525</v>
      </c>
    </row>
    <row r="23" s="1" customFormat="1" ht="14.25" spans="2:9">
      <c r="B23" s="2"/>
      <c r="C23" s="2"/>
      <c r="D23" s="2"/>
      <c r="G23" s="3"/>
      <c r="H23" s="3"/>
      <c r="I23" s="9"/>
    </row>
    <row r="24" s="1" customFormat="1" ht="14.25" spans="2:9">
      <c r="B24" s="4" t="s">
        <v>11</v>
      </c>
      <c r="C24" s="4" t="s">
        <v>11</v>
      </c>
      <c r="D24" s="4" t="s">
        <v>11</v>
      </c>
      <c r="G24" s="3"/>
      <c r="H24" s="3"/>
      <c r="I24" s="9"/>
    </row>
    <row r="25" s="1" customFormat="1" spans="1:12">
      <c r="A25" s="5" t="s">
        <v>4</v>
      </c>
      <c r="B25" s="4">
        <v>10.44</v>
      </c>
      <c r="C25" s="4">
        <v>10.36</v>
      </c>
      <c r="D25" s="4">
        <v>9.81</v>
      </c>
      <c r="F25" s="7">
        <v>0</v>
      </c>
      <c r="G25" s="7">
        <v>0</v>
      </c>
      <c r="H25" s="7">
        <v>0</v>
      </c>
      <c r="I25" s="7"/>
      <c r="J25" s="7">
        <v>1</v>
      </c>
      <c r="K25" s="7">
        <v>1</v>
      </c>
      <c r="L25" s="7">
        <v>1</v>
      </c>
    </row>
    <row r="26" s="1" customFormat="1" spans="1:12">
      <c r="A26" s="3" t="s">
        <v>5</v>
      </c>
      <c r="B26" s="4">
        <v>11.51</v>
      </c>
      <c r="C26" s="4">
        <v>9.78</v>
      </c>
      <c r="D26" s="4">
        <v>9.35</v>
      </c>
      <c r="F26" s="1">
        <f t="shared" ref="F26:F29" si="21">B26-10.44</f>
        <v>1.07</v>
      </c>
      <c r="G26" s="3">
        <f t="shared" ref="G26:G29" si="22">C26-10.36</f>
        <v>-0.58</v>
      </c>
      <c r="H26" s="3">
        <f t="shared" ref="H26:H29" si="23">D26-9.81</f>
        <v>-0.460000000000001</v>
      </c>
      <c r="I26" s="3"/>
      <c r="J26" s="3">
        <f t="shared" ref="J26:L26" si="24">2^(-F26)</f>
        <v>0.476318999021969</v>
      </c>
      <c r="K26" s="3">
        <f t="shared" si="24"/>
        <v>1.49484924863494</v>
      </c>
      <c r="L26" s="3">
        <f t="shared" si="24"/>
        <v>1.37554181813974</v>
      </c>
    </row>
    <row r="27" s="1" customFormat="1" spans="1:12">
      <c r="A27" s="3" t="s">
        <v>6</v>
      </c>
      <c r="B27" s="4">
        <v>6.01</v>
      </c>
      <c r="C27" s="4">
        <v>4.29</v>
      </c>
      <c r="D27" s="4">
        <v>4.14</v>
      </c>
      <c r="F27" s="1">
        <f t="shared" si="21"/>
        <v>-4.43</v>
      </c>
      <c r="G27" s="3">
        <f t="shared" si="22"/>
        <v>-6.07</v>
      </c>
      <c r="H27" s="3">
        <f t="shared" si="23"/>
        <v>-5.67</v>
      </c>
      <c r="I27" s="3"/>
      <c r="J27" s="3">
        <f t="shared" ref="J27:L27" si="25">2^(-F27)</f>
        <v>21.555737229851</v>
      </c>
      <c r="K27" s="3">
        <f t="shared" si="25"/>
        <v>67.1818677518763</v>
      </c>
      <c r="L27" s="3">
        <f t="shared" si="25"/>
        <v>50.9143349603148</v>
      </c>
    </row>
    <row r="28" s="1" customFormat="1" spans="1:12">
      <c r="A28" s="3" t="s">
        <v>7</v>
      </c>
      <c r="B28" s="4">
        <v>4.07</v>
      </c>
      <c r="C28" s="4">
        <v>2.74</v>
      </c>
      <c r="D28" s="4">
        <v>3.11</v>
      </c>
      <c r="F28" s="1">
        <f t="shared" si="21"/>
        <v>-6.37</v>
      </c>
      <c r="G28" s="3">
        <f t="shared" si="22"/>
        <v>-7.62</v>
      </c>
      <c r="H28" s="3">
        <f t="shared" si="23"/>
        <v>-6.7</v>
      </c>
      <c r="I28" s="3"/>
      <c r="J28" s="3">
        <f t="shared" ref="J28:L28" si="26">2^(-F28)</f>
        <v>82.7105811607995</v>
      </c>
      <c r="K28" s="3">
        <f t="shared" si="26"/>
        <v>196.720023204865</v>
      </c>
      <c r="L28" s="3">
        <f t="shared" si="26"/>
        <v>103.968306733598</v>
      </c>
    </row>
    <row r="29" s="1" customFormat="1" spans="1:12">
      <c r="A29" s="3" t="s">
        <v>8</v>
      </c>
      <c r="B29" s="4">
        <v>3.02</v>
      </c>
      <c r="C29" s="4">
        <v>1.53</v>
      </c>
      <c r="D29" s="4">
        <v>1.61</v>
      </c>
      <c r="F29" s="1">
        <f t="shared" si="21"/>
        <v>-7.42</v>
      </c>
      <c r="G29" s="3">
        <f t="shared" si="22"/>
        <v>-8.83</v>
      </c>
      <c r="H29" s="3">
        <f t="shared" si="23"/>
        <v>-8.2</v>
      </c>
      <c r="I29" s="3"/>
      <c r="J29" s="3">
        <f t="shared" ref="J29:L29" si="27">2^(-F29)</f>
        <v>171.254727012622</v>
      </c>
      <c r="K29" s="3">
        <f t="shared" si="27"/>
        <v>455.087452757284</v>
      </c>
      <c r="L29" s="3">
        <f t="shared" si="27"/>
        <v>294.066778879241</v>
      </c>
    </row>
    <row r="30" s="1" customFormat="1" spans="2:12">
      <c r="B30" s="2"/>
      <c r="C30" s="4"/>
      <c r="D30" s="2"/>
      <c r="G30" s="3"/>
      <c r="H30" s="3"/>
      <c r="I30" s="3"/>
      <c r="J30" s="3"/>
      <c r="K30" s="3"/>
      <c r="L30" s="3"/>
    </row>
    <row r="31" s="1" customFormat="1" spans="2:12">
      <c r="B31" s="4" t="s">
        <v>12</v>
      </c>
      <c r="C31" s="4" t="s">
        <v>12</v>
      </c>
      <c r="D31" s="4" t="s">
        <v>12</v>
      </c>
      <c r="G31" s="3"/>
      <c r="H31" s="3"/>
      <c r="I31" s="3"/>
      <c r="J31" s="3"/>
      <c r="K31" s="3"/>
      <c r="L31" s="3"/>
    </row>
    <row r="32" s="1" customFormat="1" spans="1:12">
      <c r="A32" s="5" t="s">
        <v>4</v>
      </c>
      <c r="B32" s="4">
        <v>11.88</v>
      </c>
      <c r="C32" s="4">
        <v>10.56</v>
      </c>
      <c r="D32" s="4">
        <v>10.12</v>
      </c>
      <c r="F32" s="7">
        <v>0</v>
      </c>
      <c r="G32" s="7">
        <v>0</v>
      </c>
      <c r="H32" s="7">
        <v>0</v>
      </c>
      <c r="I32" s="7"/>
      <c r="J32" s="7">
        <v>1</v>
      </c>
      <c r="K32" s="7">
        <v>1</v>
      </c>
      <c r="L32" s="7">
        <v>1</v>
      </c>
    </row>
    <row r="33" s="1" customFormat="1" spans="1:12">
      <c r="A33" s="3" t="s">
        <v>5</v>
      </c>
      <c r="B33" s="4">
        <v>7.55</v>
      </c>
      <c r="C33" s="4">
        <v>4.1</v>
      </c>
      <c r="D33" s="4">
        <v>3.45</v>
      </c>
      <c r="F33" s="1">
        <f t="shared" ref="F33:F36" si="28">B33-11.88</f>
        <v>-4.33</v>
      </c>
      <c r="G33" s="1">
        <f t="shared" ref="G33:G36" si="29">C33-10.56</f>
        <v>-6.46</v>
      </c>
      <c r="H33" s="1">
        <f t="shared" ref="H33:H36" si="30">D33-10.12</f>
        <v>-6.67</v>
      </c>
      <c r="J33" s="1">
        <f t="shared" ref="J33:L33" si="31">2^(-F33)</f>
        <v>20.1122139923493</v>
      </c>
      <c r="K33" s="1">
        <f t="shared" si="31"/>
        <v>88.0346763609436</v>
      </c>
      <c r="L33" s="1">
        <f t="shared" si="31"/>
        <v>101.82866992063</v>
      </c>
    </row>
    <row r="34" s="1" customFormat="1" spans="1:12">
      <c r="A34" s="3" t="s">
        <v>6</v>
      </c>
      <c r="B34" s="4">
        <v>4.58</v>
      </c>
      <c r="C34" s="4">
        <v>0.870000000000001</v>
      </c>
      <c r="D34" s="4">
        <v>0.82</v>
      </c>
      <c r="F34" s="1">
        <f t="shared" si="28"/>
        <v>-7.3</v>
      </c>
      <c r="G34" s="1">
        <f t="shared" si="29"/>
        <v>-9.69</v>
      </c>
      <c r="H34" s="1">
        <f t="shared" si="30"/>
        <v>-9.3</v>
      </c>
      <c r="J34" s="1">
        <f t="shared" ref="J34:L34" si="32">2^(-F34)</f>
        <v>157.586484908149</v>
      </c>
      <c r="K34" s="1">
        <f t="shared" si="32"/>
        <v>826.001161443457</v>
      </c>
      <c r="L34" s="1">
        <f t="shared" si="32"/>
        <v>630.345939632597</v>
      </c>
    </row>
    <row r="35" s="1" customFormat="1" spans="1:12">
      <c r="A35" s="3" t="s">
        <v>7</v>
      </c>
      <c r="B35" s="4">
        <v>3.85</v>
      </c>
      <c r="C35" s="4">
        <v>1.16</v>
      </c>
      <c r="D35" s="4">
        <v>0.219999999999999</v>
      </c>
      <c r="F35" s="1">
        <f t="shared" si="28"/>
        <v>-8.03</v>
      </c>
      <c r="G35" s="1">
        <f t="shared" si="29"/>
        <v>-9.4</v>
      </c>
      <c r="H35" s="1">
        <f t="shared" si="30"/>
        <v>-9.9</v>
      </c>
      <c r="J35" s="1">
        <f t="shared" ref="J35:L35" si="33">2^(-F35)</f>
        <v>261.379104181042</v>
      </c>
      <c r="K35" s="1">
        <f t="shared" si="33"/>
        <v>675.588050315722</v>
      </c>
      <c r="L35" s="1">
        <f t="shared" si="33"/>
        <v>955.425783333691</v>
      </c>
    </row>
    <row r="36" s="1" customFormat="1" spans="1:12">
      <c r="A36" s="3" t="s">
        <v>8</v>
      </c>
      <c r="B36" s="4">
        <v>2.78</v>
      </c>
      <c r="C36" s="4">
        <v>0.220000000000002</v>
      </c>
      <c r="D36" s="4">
        <v>0.109999999999999</v>
      </c>
      <c r="F36" s="1">
        <f t="shared" si="28"/>
        <v>-9.1</v>
      </c>
      <c r="G36" s="1">
        <f t="shared" si="29"/>
        <v>-10.34</v>
      </c>
      <c r="H36" s="1">
        <f t="shared" si="30"/>
        <v>-10.01</v>
      </c>
      <c r="J36" s="1">
        <f t="shared" ref="J36:L36" si="34">2^(-F36)</f>
        <v>548.748012818583</v>
      </c>
      <c r="K36" s="1">
        <f t="shared" si="34"/>
        <v>1296.13475222556</v>
      </c>
      <c r="L36" s="1">
        <f t="shared" si="34"/>
        <v>1031.12248325808</v>
      </c>
    </row>
    <row r="37" s="1" customFormat="1" spans="2:4">
      <c r="B37" s="2"/>
      <c r="C37" s="2"/>
      <c r="D37" s="2"/>
    </row>
  </sheetData>
  <mergeCells count="1">
    <mergeCell ref="B2:D2"/>
  </mergeCell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</dc:creator>
  <cp:lastModifiedBy>Miss</cp:lastModifiedBy>
  <dcterms:created xsi:type="dcterms:W3CDTF">2021-03-09T14:40:00Z</dcterms:created>
  <dcterms:modified xsi:type="dcterms:W3CDTF">2021-03-09T14:45:5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314</vt:lpwstr>
  </property>
</Properties>
</file>